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101"/>
  <workbookPr/>
  <mc:AlternateContent xmlns:mc="http://schemas.openxmlformats.org/markup-compatibility/2006">
    <mc:Choice Requires="x15">
      <x15ac:absPath xmlns:x15ac="http://schemas.microsoft.com/office/spreadsheetml/2010/11/ac" url="/Users/valeriyag/Dropbox (Carnegie Inst. Wash)/VGABKH_WorkingPaperCommon/Epigenetics and Chromatin/EpiChromatin final/Additional Files/"/>
    </mc:Choice>
  </mc:AlternateContent>
  <bookViews>
    <workbookView xWindow="0" yWindow="460" windowWidth="25600" windowHeight="1456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1" l="1"/>
  <c r="E14" i="1"/>
  <c r="E13" i="1"/>
  <c r="E12" i="1"/>
  <c r="E11" i="1"/>
  <c r="E10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48" uniqueCount="48">
  <si>
    <t>Supplemental Table S1. Bisulfite Sequencing, alignment and read de-duplication results summary</t>
  </si>
  <si>
    <t>Sample ID</t>
  </si>
  <si>
    <t>Sample Name</t>
  </si>
  <si>
    <t># Raw
 reads</t>
  </si>
  <si>
    <t># Failed to align reads</t>
  </si>
  <si>
    <t>% overall read alignment</t>
  </si>
  <si>
    <t># Raw
 read pairs</t>
  </si>
  <si>
    <t># uniquely-aligned read pairs</t>
  </si>
  <si>
    <t xml:space="preserve">% Uniquely aligned read pairs  </t>
  </si>
  <si>
    <t xml:space="preserve"># Non-uniquely aligned read pairs </t>
  </si>
  <si>
    <t># unique alignment pairs after de-duplication</t>
  </si>
  <si>
    <t>VG1</t>
  </si>
  <si>
    <t>WT Spg1</t>
  </si>
  <si>
    <t>48,702,388 (33.39% of total)</t>
  </si>
  <si>
    <t>VG3</t>
  </si>
  <si>
    <t>WT PL1</t>
  </si>
  <si>
    <t>43,558,443 (29.17% of total)</t>
  </si>
  <si>
    <t>VG5</t>
  </si>
  <si>
    <t>WT L1</t>
  </si>
  <si>
    <t>75,420,707 (62.97% of total)</t>
  </si>
  <si>
    <t>VG7</t>
  </si>
  <si>
    <t>WT Z1</t>
  </si>
  <si>
    <t>73,335,511 (51.98% of total)</t>
  </si>
  <si>
    <t>VG911</t>
  </si>
  <si>
    <t>WT P1</t>
  </si>
  <si>
    <t>50,181,630 (20.62% of total)</t>
  </si>
  <si>
    <t>VG12</t>
  </si>
  <si>
    <t>WT D1</t>
  </si>
  <si>
    <t>90,255,053 (63.70% of total)</t>
  </si>
  <si>
    <t>VG2</t>
  </si>
  <si>
    <t>WT Spg2</t>
  </si>
  <si>
    <t>60930595 (43.89% of total)</t>
  </si>
  <si>
    <t>VG4</t>
  </si>
  <si>
    <t>WT PL2</t>
  </si>
  <si>
    <t>69423704 (52.80% of total)</t>
  </si>
  <si>
    <t>VG6</t>
  </si>
  <si>
    <t>WT L2</t>
  </si>
  <si>
    <t>45238124 (34.04% of total)</t>
  </si>
  <si>
    <t>VG8</t>
  </si>
  <si>
    <t>WT Z2</t>
  </si>
  <si>
    <t>66470450 (46.38% of total)</t>
  </si>
  <si>
    <t>VG10</t>
  </si>
  <si>
    <t>WT P2</t>
  </si>
  <si>
    <t>64755494 (44.85% of total)</t>
  </si>
  <si>
    <t>VG13</t>
  </si>
  <si>
    <t>WT D2</t>
  </si>
  <si>
    <t>72023850 (48.28% of total)</t>
  </si>
  <si>
    <t>*Two separately sequenced samples (Sample 911 and Sample 11)  were combined for downstream processing, due to high duplication r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Arial"/>
    </font>
    <font>
      <sz val="12"/>
      <name val="Arial"/>
    </font>
    <font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2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3" fontId="4" fillId="0" borderId="0" xfId="0" applyNumberFormat="1" applyFont="1" applyBorder="1" applyAlignment="1">
      <alignment horizontal="center"/>
    </xf>
    <xf numFmtId="164" fontId="4" fillId="0" borderId="0" xfId="1" applyNumberFormat="1" applyFont="1" applyBorder="1" applyAlignment="1">
      <alignment horizontal="center"/>
    </xf>
    <xf numFmtId="10" fontId="4" fillId="0" borderId="0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2" fontId="4" fillId="0" borderId="0" xfId="1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workbookViewId="0">
      <selection activeCell="A18" sqref="A18"/>
    </sheetView>
  </sheetViews>
  <sheetFormatPr baseColWidth="10" defaultRowHeight="16" x14ac:dyDescent="0.2"/>
  <cols>
    <col min="3" max="3" width="15.33203125" customWidth="1"/>
    <col min="4" max="4" width="14" customWidth="1"/>
    <col min="6" max="6" width="14.33203125" customWidth="1"/>
    <col min="7" max="7" width="14.1640625" customWidth="1"/>
    <col min="8" max="8" width="12.6640625" customWidth="1"/>
    <col min="9" max="9" width="11.5" bestFit="1" customWidth="1"/>
    <col min="10" max="10" width="27.5" customWidth="1"/>
  </cols>
  <sheetData>
    <row r="1" spans="1:10" x14ac:dyDescent="0.2">
      <c r="A1" s="1" t="s">
        <v>0</v>
      </c>
      <c r="B1" s="2"/>
      <c r="C1" s="3"/>
      <c r="D1" s="3"/>
      <c r="E1" s="3"/>
      <c r="F1" s="3"/>
      <c r="G1" s="3"/>
      <c r="H1" s="3"/>
      <c r="I1" s="4"/>
      <c r="J1" s="4"/>
    </row>
    <row r="2" spans="1:10" ht="64" x14ac:dyDescent="0.2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</row>
    <row r="3" spans="1:10" x14ac:dyDescent="0.2">
      <c r="A3" s="6" t="s">
        <v>11</v>
      </c>
      <c r="B3" s="4" t="s">
        <v>12</v>
      </c>
      <c r="C3" s="7">
        <v>379522988</v>
      </c>
      <c r="D3" s="7">
        <v>27006730</v>
      </c>
      <c r="E3" s="8">
        <f>((C3-D3)/C3)</f>
        <v>0.92884033153744039</v>
      </c>
      <c r="F3" s="7">
        <v>189761494</v>
      </c>
      <c r="G3" s="7">
        <v>145868488</v>
      </c>
      <c r="H3" s="9">
        <v>0.76900000000000002</v>
      </c>
      <c r="I3" s="7">
        <v>16886276</v>
      </c>
      <c r="J3" s="10" t="s">
        <v>13</v>
      </c>
    </row>
    <row r="4" spans="1:10" x14ac:dyDescent="0.2">
      <c r="A4" s="4" t="s">
        <v>14</v>
      </c>
      <c r="B4" s="4" t="s">
        <v>15</v>
      </c>
      <c r="C4" s="7">
        <v>375506566</v>
      </c>
      <c r="D4" s="7">
        <v>25605205</v>
      </c>
      <c r="E4" s="8">
        <f t="shared" ref="E4:E15" si="0">((C4-D4)/C4)</f>
        <v>0.93181156518046082</v>
      </c>
      <c r="F4" s="7">
        <v>187753283</v>
      </c>
      <c r="G4" s="7">
        <v>149339442</v>
      </c>
      <c r="H4" s="9">
        <v>0.79500000000000004</v>
      </c>
      <c r="I4" s="7">
        <v>12808636</v>
      </c>
      <c r="J4" s="10" t="s">
        <v>16</v>
      </c>
    </row>
    <row r="5" spans="1:10" x14ac:dyDescent="0.2">
      <c r="A5" s="4" t="s">
        <v>17</v>
      </c>
      <c r="B5" s="4" t="s">
        <v>18</v>
      </c>
      <c r="C5" s="7">
        <v>330089994</v>
      </c>
      <c r="D5" s="7">
        <v>30845183</v>
      </c>
      <c r="E5" s="8">
        <f t="shared" si="0"/>
        <v>0.90655523172265562</v>
      </c>
      <c r="F5" s="7">
        <v>165044997</v>
      </c>
      <c r="G5" s="7">
        <v>119772171</v>
      </c>
      <c r="H5" s="9">
        <v>0.72599999999999998</v>
      </c>
      <c r="I5" s="7">
        <v>14427643</v>
      </c>
      <c r="J5" s="10" t="s">
        <v>19</v>
      </c>
    </row>
    <row r="6" spans="1:10" x14ac:dyDescent="0.2">
      <c r="A6" s="4" t="s">
        <v>20</v>
      </c>
      <c r="B6" s="4" t="s">
        <v>21</v>
      </c>
      <c r="C6" s="7">
        <v>370057222</v>
      </c>
      <c r="D6" s="7">
        <v>25525453</v>
      </c>
      <c r="E6" s="8">
        <f t="shared" si="0"/>
        <v>0.93102295676856162</v>
      </c>
      <c r="F6" s="7">
        <v>185028611</v>
      </c>
      <c r="G6" s="7">
        <v>141091120</v>
      </c>
      <c r="H6" s="9">
        <v>0.76300000000000001</v>
      </c>
      <c r="I6" s="7">
        <v>18412038</v>
      </c>
      <c r="J6" s="10" t="s">
        <v>22</v>
      </c>
    </row>
    <row r="7" spans="1:10" x14ac:dyDescent="0.2">
      <c r="A7" s="4" t="s">
        <v>23</v>
      </c>
      <c r="B7" s="4" t="s">
        <v>24</v>
      </c>
      <c r="C7" s="7">
        <v>618226468</v>
      </c>
      <c r="D7" s="7">
        <v>38328790</v>
      </c>
      <c r="E7" s="8">
        <f t="shared" si="0"/>
        <v>0.93800202355619622</v>
      </c>
      <c r="F7" s="7">
        <v>309113234</v>
      </c>
      <c r="G7" s="7">
        <v>243331265</v>
      </c>
      <c r="H7" s="11">
        <v>0.78700000000000003</v>
      </c>
      <c r="I7" s="7">
        <v>27453179</v>
      </c>
      <c r="J7" s="10" t="s">
        <v>25</v>
      </c>
    </row>
    <row r="8" spans="1:10" x14ac:dyDescent="0.2">
      <c r="A8" s="4" t="s">
        <v>26</v>
      </c>
      <c r="B8" s="4" t="s">
        <v>27</v>
      </c>
      <c r="C8" s="7">
        <v>384282478</v>
      </c>
      <c r="D8" s="7">
        <v>31420662</v>
      </c>
      <c r="E8" s="8">
        <f t="shared" si="0"/>
        <v>0.91823550695433998</v>
      </c>
      <c r="F8" s="7">
        <v>192141239</v>
      </c>
      <c r="G8" s="7">
        <v>141691298</v>
      </c>
      <c r="H8" s="9">
        <v>0.73699999999999999</v>
      </c>
      <c r="I8" s="7">
        <v>19029279</v>
      </c>
      <c r="J8" s="10" t="s">
        <v>28</v>
      </c>
    </row>
    <row r="9" spans="1:10" x14ac:dyDescent="0.2">
      <c r="A9" s="4"/>
      <c r="B9" s="4"/>
      <c r="C9" s="4"/>
      <c r="D9" s="4"/>
      <c r="E9" s="12"/>
      <c r="F9" s="4"/>
      <c r="G9" s="4"/>
      <c r="H9" s="4"/>
      <c r="I9" s="4"/>
      <c r="J9" s="4"/>
    </row>
    <row r="10" spans="1:10" x14ac:dyDescent="0.2">
      <c r="A10" s="4" t="s">
        <v>29</v>
      </c>
      <c r="B10" s="4" t="s">
        <v>30</v>
      </c>
      <c r="C10" s="7">
        <v>379530906</v>
      </c>
      <c r="D10" s="7">
        <v>34345692</v>
      </c>
      <c r="E10" s="8">
        <f t="shared" si="0"/>
        <v>0.90950488759405534</v>
      </c>
      <c r="F10" s="7">
        <v>189765453</v>
      </c>
      <c r="G10" s="7">
        <v>138826170</v>
      </c>
      <c r="H10" s="11">
        <v>0.73199999999999998</v>
      </c>
      <c r="I10" s="7">
        <v>16593591</v>
      </c>
      <c r="J10" s="10" t="s">
        <v>31</v>
      </c>
    </row>
    <row r="11" spans="1:10" x14ac:dyDescent="0.2">
      <c r="A11" s="4" t="s">
        <v>32</v>
      </c>
      <c r="B11" s="4" t="s">
        <v>33</v>
      </c>
      <c r="C11" s="7">
        <v>356090204</v>
      </c>
      <c r="D11" s="7">
        <v>32699710</v>
      </c>
      <c r="E11" s="8">
        <f t="shared" si="0"/>
        <v>0.90817015005557411</v>
      </c>
      <c r="F11" s="7">
        <v>178045102</v>
      </c>
      <c r="G11" s="7">
        <v>131494787</v>
      </c>
      <c r="H11" s="11">
        <v>0.73899999999999999</v>
      </c>
      <c r="I11" s="7">
        <v>13850605</v>
      </c>
      <c r="J11" s="10" t="s">
        <v>34</v>
      </c>
    </row>
    <row r="12" spans="1:10" x14ac:dyDescent="0.2">
      <c r="A12" s="4" t="s">
        <v>35</v>
      </c>
      <c r="B12" s="4" t="s">
        <v>36</v>
      </c>
      <c r="C12" s="7">
        <v>367267278</v>
      </c>
      <c r="D12" s="7">
        <v>34300532</v>
      </c>
      <c r="E12" s="8">
        <f t="shared" si="0"/>
        <v>0.90660607667857629</v>
      </c>
      <c r="F12" s="7">
        <v>183633639</v>
      </c>
      <c r="G12" s="7">
        <v>132880204</v>
      </c>
      <c r="H12" s="11">
        <v>0.72399999999999998</v>
      </c>
      <c r="I12" s="7">
        <v>16452903</v>
      </c>
      <c r="J12" s="10" t="s">
        <v>37</v>
      </c>
    </row>
    <row r="13" spans="1:10" x14ac:dyDescent="0.2">
      <c r="A13" s="4" t="s">
        <v>38</v>
      </c>
      <c r="B13" s="4" t="s">
        <v>39</v>
      </c>
      <c r="C13" s="7">
        <v>392799910</v>
      </c>
      <c r="D13" s="7">
        <v>34586506</v>
      </c>
      <c r="E13" s="8">
        <f t="shared" si="0"/>
        <v>0.9119487934709557</v>
      </c>
      <c r="F13" s="7">
        <v>196399955</v>
      </c>
      <c r="G13" s="7">
        <v>143329093</v>
      </c>
      <c r="H13" s="11">
        <v>0.73</v>
      </c>
      <c r="I13" s="7">
        <v>18484356</v>
      </c>
      <c r="J13" s="10" t="s">
        <v>40</v>
      </c>
    </row>
    <row r="14" spans="1:10" x14ac:dyDescent="0.2">
      <c r="A14" s="4" t="s">
        <v>41</v>
      </c>
      <c r="B14" s="4" t="s">
        <v>42</v>
      </c>
      <c r="C14" s="7">
        <v>395721182</v>
      </c>
      <c r="D14" s="7">
        <v>34193891</v>
      </c>
      <c r="E14" s="8">
        <f t="shared" si="0"/>
        <v>0.91359095101459598</v>
      </c>
      <c r="F14" s="7">
        <v>197860591</v>
      </c>
      <c r="G14" s="7">
        <v>144366629</v>
      </c>
      <c r="H14" s="11">
        <v>0.73</v>
      </c>
      <c r="I14" s="7">
        <v>19300071</v>
      </c>
      <c r="J14" s="10" t="s">
        <v>43</v>
      </c>
    </row>
    <row r="15" spans="1:10" x14ac:dyDescent="0.2">
      <c r="A15" s="4" t="s">
        <v>44</v>
      </c>
      <c r="B15" s="4" t="s">
        <v>45</v>
      </c>
      <c r="C15" s="7">
        <v>407065942</v>
      </c>
      <c r="D15" s="7">
        <v>34275171</v>
      </c>
      <c r="E15" s="8">
        <f t="shared" si="0"/>
        <v>0.91579946278089752</v>
      </c>
      <c r="F15" s="7">
        <v>203532971</v>
      </c>
      <c r="G15" s="7">
        <v>149180976</v>
      </c>
      <c r="H15" s="11">
        <v>0.73299999999999998</v>
      </c>
      <c r="I15" s="7">
        <v>20076824</v>
      </c>
      <c r="J15" s="10" t="s">
        <v>46</v>
      </c>
    </row>
    <row r="16" spans="1:10" x14ac:dyDescent="0.2">
      <c r="A16" s="4"/>
      <c r="B16" s="4"/>
      <c r="C16" s="7"/>
      <c r="D16" s="7"/>
      <c r="E16" s="8"/>
      <c r="F16" s="7"/>
      <c r="G16" s="7"/>
      <c r="H16" s="11"/>
      <c r="I16" s="7"/>
      <c r="J16" s="10"/>
    </row>
    <row r="17" spans="1:10" x14ac:dyDescent="0.2">
      <c r="A17" s="4"/>
      <c r="B17" s="4"/>
      <c r="C17" s="4"/>
      <c r="D17" s="4"/>
      <c r="E17" s="4"/>
      <c r="F17" s="4"/>
      <c r="G17" s="4"/>
      <c r="H17" s="4"/>
      <c r="I17" s="4"/>
      <c r="J17" s="4"/>
    </row>
    <row r="18" spans="1:10" x14ac:dyDescent="0.2">
      <c r="A18" s="13" t="s">
        <v>47</v>
      </c>
      <c r="B18" s="4"/>
      <c r="C18" s="4"/>
      <c r="D18" s="4"/>
      <c r="E18" s="4"/>
      <c r="F18" s="4"/>
      <c r="G18" s="4"/>
      <c r="H18" s="4"/>
      <c r="I18" s="4"/>
      <c r="J1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Bortvin</dc:creator>
  <cp:lastModifiedBy>Microsoft Office User</cp:lastModifiedBy>
  <dcterms:created xsi:type="dcterms:W3CDTF">2018-03-16T14:39:21Z</dcterms:created>
  <dcterms:modified xsi:type="dcterms:W3CDTF">2018-03-21T13:31:04Z</dcterms:modified>
</cp:coreProperties>
</file>